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OAI-Groups" sheetId="1" state="visible" r:id="rId2"/>
    <sheet name="OAI Progress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37">
  <si>
    <t xml:space="preserve">N = 200 subsets</t>
  </si>
  <si>
    <t xml:space="preserve">Type</t>
  </si>
  <si>
    <t xml:space="preserve">T-statistic</t>
  </si>
  <si>
    <t xml:space="preserve">T-statistic SD</t>
  </si>
  <si>
    <t xml:space="preserve">Mean KL0-1 – RISK</t>
  </si>
  <si>
    <t xml:space="preserve">Mean KL0-1 – ALT</t>
  </si>
  <si>
    <t xml:space="preserve">SD KL0-1</t>
  </si>
  <si>
    <t xml:space="preserve">Mean KL2-3 – RISK</t>
  </si>
  <si>
    <t xml:space="preserve">Mean KL2-3 – ALT</t>
  </si>
  <si>
    <t xml:space="preserve">SD KL2-3</t>
  </si>
  <si>
    <t xml:space="preserve">pval</t>
  </si>
  <si>
    <t xml:space="preserve">sd_pval</t>
  </si>
  <si>
    <t xml:space="preserve">Mean</t>
  </si>
  <si>
    <t xml:space="preserve">First Quartile</t>
  </si>
  <si>
    <t xml:space="preserve">Third Quartile</t>
  </si>
  <si>
    <t xml:space="preserve">N = 100 subsets</t>
  </si>
  <si>
    <t xml:space="preserve">Mean KL0-1</t>
  </si>
  <si>
    <t xml:space="preserve">Mean KL2-3</t>
  </si>
  <si>
    <t xml:space="preserve">N = 50 subsets</t>
  </si>
  <si>
    <t xml:space="preserve">N = 200 subsets – Mean</t>
  </si>
  <si>
    <t xml:space="preserve">Mean Group 1 – RISK</t>
  </si>
  <si>
    <t xml:space="preserve">Mean Group 1 – ALT</t>
  </si>
  <si>
    <t xml:space="preserve">SD Group 1</t>
  </si>
  <si>
    <t xml:space="preserve">Mean Group 2 – RISK</t>
  </si>
  <si>
    <t xml:space="preserve">Mean Group 2 – ALT</t>
  </si>
  <si>
    <t xml:space="preserve">SD Group 2</t>
  </si>
  <si>
    <t xml:space="preserve">OAI NO OA vs Present OA</t>
  </si>
  <si>
    <t xml:space="preserve">OAI NO OA vs Progress OA</t>
  </si>
  <si>
    <t xml:space="preserve">OAI Present OA vs Progress OA</t>
  </si>
  <si>
    <t xml:space="preserve">N = 200 subsets – First Quartile</t>
  </si>
  <si>
    <t xml:space="preserve">N = 200 subsets – Third Quartile</t>
  </si>
  <si>
    <t xml:space="preserve">N = 100 subsets – Mean</t>
  </si>
  <si>
    <t xml:space="preserve">N = 100 subsets – First Quartile</t>
  </si>
  <si>
    <t xml:space="preserve">N = 100 subsets – Third Quartile</t>
  </si>
  <si>
    <t xml:space="preserve">N = 50 subsets – Mean</t>
  </si>
  <si>
    <t xml:space="preserve">N = 50 subsets – First Quartile</t>
  </si>
  <si>
    <t xml:space="preserve">N = 50 subsets – Third Quartil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1.55"/>
  </cols>
  <sheetData>
    <row r="1" s="2" customFormat="tru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3" t="s">
        <v>1</v>
      </c>
      <c r="B2" s="0" t="s">
        <v>2</v>
      </c>
      <c r="C2" s="0" t="s">
        <v>3</v>
      </c>
      <c r="D2" s="3" t="s">
        <v>4</v>
      </c>
      <c r="E2" s="0" t="s">
        <v>5</v>
      </c>
      <c r="F2" s="0" t="s">
        <v>6</v>
      </c>
      <c r="G2" s="3" t="s">
        <v>7</v>
      </c>
      <c r="H2" s="0" t="s">
        <v>8</v>
      </c>
      <c r="I2" s="0" t="s">
        <v>9</v>
      </c>
      <c r="J2" s="0" t="s">
        <v>10</v>
      </c>
      <c r="K2" s="0" t="s">
        <v>11</v>
      </c>
    </row>
    <row r="3" customFormat="false" ht="12.8" hidden="false" customHeight="false" outlineLevel="0" collapsed="false">
      <c r="A3" s="0" t="s">
        <v>12</v>
      </c>
      <c r="B3" s="0" t="n">
        <v>8.91062991916175</v>
      </c>
      <c r="C3" s="0" t="n">
        <v>1.03595488954013</v>
      </c>
      <c r="D3" s="0" t="n">
        <f aca="false"> 400 - E3</f>
        <v>245.80369</v>
      </c>
      <c r="E3" s="0" t="n">
        <v>154.19631</v>
      </c>
      <c r="F3" s="0" t="n">
        <v>0.701021908085343</v>
      </c>
      <c r="G3" s="3" t="n">
        <f aca="false"> 400 - H3</f>
        <v>254.52286</v>
      </c>
      <c r="H3" s="0" t="n">
        <v>145.47714</v>
      </c>
      <c r="I3" s="0" t="n">
        <v>0.657930043653839</v>
      </c>
      <c r="J3" s="0" t="n">
        <v>1.17534990867772E-011</v>
      </c>
      <c r="K3" s="0" t="n">
        <v>1.72125081525303E-010</v>
      </c>
    </row>
    <row r="4" customFormat="false" ht="12.8" hidden="false" customHeight="false" outlineLevel="0" collapsed="false">
      <c r="A4" s="0" t="s">
        <v>13</v>
      </c>
      <c r="B4" s="3" t="n">
        <v>8.91920455068389</v>
      </c>
      <c r="C4" s="3" t="n">
        <v>1.06911760583367</v>
      </c>
      <c r="D4" s="3" t="n">
        <f aca="false"> 400 - E4</f>
        <v>245.823925</v>
      </c>
      <c r="E4" s="3" t="n">
        <v>154.176075</v>
      </c>
      <c r="F4" s="3" t="n">
        <v>0.706728862478433</v>
      </c>
      <c r="G4" s="3" t="n">
        <f aca="false"> 400 - H4</f>
        <v>254.545285</v>
      </c>
      <c r="H4" s="3" t="n">
        <v>145.454715</v>
      </c>
      <c r="I4" s="3" t="n">
        <v>0.683156934512248</v>
      </c>
      <c r="J4" s="3" t="n">
        <v>8.59860809812692E-011</v>
      </c>
      <c r="K4" s="3" t="n">
        <v>2.12589768106509E-009</v>
      </c>
      <c r="L4" s="3"/>
      <c r="M4" s="3"/>
    </row>
    <row r="5" customFormat="false" ht="12.8" hidden="false" customHeight="false" outlineLevel="0" collapsed="false">
      <c r="A5" s="0" t="s">
        <v>14</v>
      </c>
      <c r="B5" s="3" t="n">
        <v>8.89011069749128</v>
      </c>
      <c r="C5" s="3" t="n">
        <v>1.02499093537866</v>
      </c>
      <c r="D5" s="3" t="n">
        <f aca="false"> 400 - E5</f>
        <v>245.81908</v>
      </c>
      <c r="E5" s="3" t="n">
        <v>154.18092</v>
      </c>
      <c r="F5" s="3" t="n">
        <v>0.726636294100359</v>
      </c>
      <c r="G5" s="3" t="n">
        <f aca="false"> 400 - H5</f>
        <v>254.52569</v>
      </c>
      <c r="H5" s="3" t="n">
        <v>145.47431</v>
      </c>
      <c r="I5" s="3" t="n">
        <v>0.648760097080241</v>
      </c>
      <c r="J5" s="3" t="n">
        <v>2.08803439056675E-011</v>
      </c>
      <c r="K5" s="3" t="n">
        <v>3.27093351076493E-010</v>
      </c>
      <c r="L5" s="3"/>
    </row>
    <row r="6" s="2" customFormat="true" ht="12.8" hidden="false" customHeight="false" outlineLevel="0" collapsed="false">
      <c r="A6" s="1" t="s">
        <v>15</v>
      </c>
    </row>
    <row r="7" s="4" customFormat="true" ht="12.8" hidden="false" customHeight="false" outlineLevel="0" collapsed="false">
      <c r="A7" s="4" t="s">
        <v>1</v>
      </c>
      <c r="B7" s="4" t="s">
        <v>2</v>
      </c>
      <c r="C7" s="4" t="s">
        <v>3</v>
      </c>
      <c r="D7" s="3" t="s">
        <v>4</v>
      </c>
      <c r="E7" s="4" t="s">
        <v>16</v>
      </c>
      <c r="F7" s="4" t="s">
        <v>6</v>
      </c>
      <c r="G7" s="3" t="s">
        <v>7</v>
      </c>
      <c r="H7" s="4" t="s">
        <v>17</v>
      </c>
      <c r="I7" s="4" t="s">
        <v>9</v>
      </c>
      <c r="J7" s="4" t="s">
        <v>10</v>
      </c>
      <c r="K7" s="4" t="s">
        <v>11</v>
      </c>
    </row>
    <row r="8" customFormat="false" ht="12.8" hidden="false" customHeight="false" outlineLevel="0" collapsed="false">
      <c r="A8" s="0" t="s">
        <v>12</v>
      </c>
      <c r="B8" s="0" t="n">
        <v>6.27877575312642</v>
      </c>
      <c r="C8" s="0" t="n">
        <v>1.0311282399284</v>
      </c>
      <c r="D8" s="0" t="n">
        <f aca="false"> 200 - E8</f>
        <v>122.90274</v>
      </c>
      <c r="E8" s="0" t="n">
        <v>77.09726</v>
      </c>
      <c r="F8" s="0" t="n">
        <v>0.493639770098219</v>
      </c>
      <c r="G8" s="3" t="n">
        <f aca="false"> 200 - H8</f>
        <v>127.245165</v>
      </c>
      <c r="H8" s="0" t="n">
        <v>72.754835</v>
      </c>
      <c r="I8" s="0" t="n">
        <v>0.490281473950117</v>
      </c>
      <c r="J8" s="0" t="n">
        <v>5.36921896302698E-006</v>
      </c>
      <c r="K8" s="0" t="n">
        <v>4.66282439565527E-005</v>
      </c>
    </row>
    <row r="9" customFormat="false" ht="12.8" hidden="false" customHeight="false" outlineLevel="0" collapsed="false">
      <c r="A9" s="0" t="s">
        <v>13</v>
      </c>
      <c r="B9" s="3" t="n">
        <v>6.22744350322033</v>
      </c>
      <c r="C9" s="3" t="n">
        <v>1.05583184128293</v>
      </c>
      <c r="D9" s="3" t="n">
        <f aca="false"> 200 - E9</f>
        <v>122.921015</v>
      </c>
      <c r="E9" s="3" t="n">
        <v>77.078985</v>
      </c>
      <c r="F9" s="3" t="n">
        <v>0.503588568398073</v>
      </c>
      <c r="G9" s="3" t="n">
        <f aca="false"> 200 - H9</f>
        <v>127.237185</v>
      </c>
      <c r="H9" s="3" t="n">
        <v>72.762815</v>
      </c>
      <c r="I9" s="3" t="n">
        <v>0.475686796856612</v>
      </c>
      <c r="J9" s="3" t="n">
        <v>5.44715367308978E-006</v>
      </c>
      <c r="K9" s="3" t="n">
        <v>5.72912190051648E-005</v>
      </c>
    </row>
    <row r="10" customFormat="false" ht="12.8" hidden="false" customHeight="false" outlineLevel="0" collapsed="false">
      <c r="A10" s="3" t="s">
        <v>14</v>
      </c>
      <c r="B10" s="3" t="n">
        <v>6.31925077771285</v>
      </c>
      <c r="C10" s="3" t="n">
        <v>1.01572320418492</v>
      </c>
      <c r="D10" s="3" t="n">
        <f aca="false"> 200 - E10</f>
        <v>122.90001</v>
      </c>
      <c r="E10" s="3" t="n">
        <v>77.09999</v>
      </c>
      <c r="F10" s="3" t="n">
        <v>0.494108938943169</v>
      </c>
      <c r="G10" s="3" t="n">
        <f aca="false"> 200 - H10</f>
        <v>127.28009</v>
      </c>
      <c r="H10" s="3" t="n">
        <v>72.71991</v>
      </c>
      <c r="I10" s="3" t="n">
        <v>0.491277972176594</v>
      </c>
      <c r="J10" s="3" t="n">
        <v>1.24475768611239E-005</v>
      </c>
      <c r="K10" s="3" t="n">
        <v>0.000258559170746963</v>
      </c>
    </row>
    <row r="11" s="2" customFormat="true" ht="12.8" hidden="false" customHeight="false" outlineLevel="0" collapsed="false">
      <c r="A11" s="1" t="s">
        <v>18</v>
      </c>
    </row>
    <row r="12" customFormat="false" ht="12.8" hidden="false" customHeight="false" outlineLevel="0" collapsed="false">
      <c r="A12" s="4" t="s">
        <v>1</v>
      </c>
      <c r="B12" s="4" t="s">
        <v>2</v>
      </c>
      <c r="C12" s="4" t="s">
        <v>3</v>
      </c>
      <c r="D12" s="3" t="s">
        <v>4</v>
      </c>
      <c r="E12" s="4" t="s">
        <v>16</v>
      </c>
      <c r="F12" s="4" t="s">
        <v>6</v>
      </c>
      <c r="G12" s="3" t="s">
        <v>7</v>
      </c>
      <c r="H12" s="4" t="s">
        <v>17</v>
      </c>
      <c r="I12" s="4" t="s">
        <v>9</v>
      </c>
      <c r="J12" s="4" t="s">
        <v>10</v>
      </c>
      <c r="K12" s="4" t="s">
        <v>11</v>
      </c>
    </row>
    <row r="13" customFormat="false" ht="12.8" hidden="false" customHeight="false" outlineLevel="0" collapsed="false">
      <c r="A13" s="0" t="s">
        <v>12</v>
      </c>
      <c r="B13" s="0" t="n">
        <v>4.4550003617752</v>
      </c>
      <c r="C13" s="0" t="n">
        <v>0.982975193883073</v>
      </c>
      <c r="D13" s="0" t="n">
        <f aca="false"> 100 - E13</f>
        <v>61.450305</v>
      </c>
      <c r="E13" s="0" t="n">
        <v>38.549695</v>
      </c>
      <c r="F13" s="0" t="n">
        <v>0.349751137000057</v>
      </c>
      <c r="G13" s="3" t="n">
        <f aca="false"> 100 - H13</f>
        <v>63.634295</v>
      </c>
      <c r="H13" s="0" t="n">
        <v>36.365705</v>
      </c>
      <c r="I13" s="0" t="n">
        <v>0.322982423083085</v>
      </c>
      <c r="J13" s="0" t="n">
        <v>0.00162288032835888</v>
      </c>
      <c r="K13" s="0" t="n">
        <v>0.0109536203225282</v>
      </c>
    </row>
    <row r="14" customFormat="false" ht="12.8" hidden="false" customHeight="false" outlineLevel="0" collapsed="false">
      <c r="A14" s="0" t="s">
        <v>13</v>
      </c>
      <c r="B14" s="3" t="n">
        <v>4.49256865565161</v>
      </c>
      <c r="C14" s="3" t="n">
        <v>1.0473143413979</v>
      </c>
      <c r="D14" s="3" t="n">
        <f aca="false"> 100 - E14</f>
        <v>61.429865</v>
      </c>
      <c r="E14" s="3" t="n">
        <v>38.570135</v>
      </c>
      <c r="F14" s="3" t="n">
        <v>0.363198802510616</v>
      </c>
      <c r="G14" s="3" t="n">
        <f aca="false"> 100 - H14</f>
        <v>63.630005</v>
      </c>
      <c r="H14" s="3" t="n">
        <v>36.369995</v>
      </c>
      <c r="I14" s="3" t="n">
        <v>0.34429284415674</v>
      </c>
      <c r="J14" s="3" t="n">
        <v>0.00140722891179408</v>
      </c>
      <c r="K14" s="3" t="n">
        <v>0.0073666840873752</v>
      </c>
    </row>
    <row r="15" customFormat="false" ht="12.8" hidden="false" customHeight="false" outlineLevel="0" collapsed="false">
      <c r="A15" s="0" t="s">
        <v>14</v>
      </c>
      <c r="B15" s="3" t="n">
        <v>4.45821296688887</v>
      </c>
      <c r="C15" s="3" t="n">
        <v>1.03228044648972</v>
      </c>
      <c r="D15" s="3" t="n">
        <f aca="false"> 100 - E15</f>
        <v>61.44885</v>
      </c>
      <c r="E15" s="3" t="n">
        <v>38.55115</v>
      </c>
      <c r="F15" s="3" t="n">
        <v>0.359903122739659</v>
      </c>
      <c r="G15" s="3" t="n">
        <f aca="false"> 100 - H15</f>
        <v>63.63056</v>
      </c>
      <c r="H15" s="3" t="n">
        <v>36.36944</v>
      </c>
      <c r="I15" s="3" t="n">
        <v>0.342883078038572</v>
      </c>
      <c r="J15" s="3" t="n">
        <v>0.00185420702436569</v>
      </c>
      <c r="K15" s="3" t="n">
        <v>0.016048788641760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47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B50" activeCellId="0" sqref="B50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42.04"/>
  </cols>
  <sheetData>
    <row r="1" s="2" customFormat="true" ht="12.8" hidden="false" customHeight="false" outlineLevel="0" collapsed="false">
      <c r="A1" s="1" t="s">
        <v>19</v>
      </c>
    </row>
    <row r="2" customFormat="false" ht="12.8" hidden="false" customHeight="false" outlineLevel="0" collapsed="false">
      <c r="A2" s="3" t="s">
        <v>1</v>
      </c>
      <c r="B2" s="0" t="s">
        <v>2</v>
      </c>
      <c r="C2" s="0" t="s">
        <v>3</v>
      </c>
      <c r="D2" s="0" t="s">
        <v>20</v>
      </c>
      <c r="E2" s="0" t="s">
        <v>21</v>
      </c>
      <c r="F2" s="0" t="s">
        <v>22</v>
      </c>
      <c r="G2" s="0" t="s">
        <v>23</v>
      </c>
      <c r="H2" s="0" t="s">
        <v>24</v>
      </c>
      <c r="I2" s="0" t="s">
        <v>25</v>
      </c>
      <c r="J2" s="0" t="s">
        <v>10</v>
      </c>
      <c r="K2" s="0" t="s">
        <v>11</v>
      </c>
    </row>
    <row r="3" customFormat="false" ht="12.8" hidden="false" customHeight="false" outlineLevel="0" collapsed="false">
      <c r="A3" s="0" t="s">
        <v>26</v>
      </c>
      <c r="B3" s="0" t="n">
        <v>9.60133687432632</v>
      </c>
      <c r="C3" s="0" t="n">
        <v>1.05260377707877</v>
      </c>
      <c r="D3" s="0" t="n">
        <f aca="false"> 400 - E3</f>
        <v>244.88817</v>
      </c>
      <c r="E3" s="0" t="n">
        <v>155.11183</v>
      </c>
      <c r="F3" s="0" t="n">
        <v>0.683670246614628</v>
      </c>
      <c r="G3" s="0" t="n">
        <f aca="false"> 400 - H3</f>
        <v>254.33534</v>
      </c>
      <c r="H3" s="0" t="n">
        <v>145.66466</v>
      </c>
      <c r="I3" s="0" t="n">
        <v>0.682484702956609</v>
      </c>
      <c r="J3" s="0" t="n">
        <v>6.59571371337364E-012</v>
      </c>
      <c r="K3" s="0" t="n">
        <v>1.25080759888471E-010</v>
      </c>
    </row>
    <row r="4" customFormat="false" ht="12.8" hidden="false" customHeight="false" outlineLevel="0" collapsed="false">
      <c r="A4" s="0" t="s">
        <v>27</v>
      </c>
      <c r="B4" s="0" t="n">
        <v>5.21586116546947</v>
      </c>
      <c r="C4" s="0" t="n">
        <v>0.99366796413244</v>
      </c>
      <c r="D4" s="0" t="n">
        <f aca="false"> 400 - E4</f>
        <v>244.88817</v>
      </c>
      <c r="E4" s="0" t="n">
        <v>155.11183</v>
      </c>
      <c r="F4" s="0" t="n">
        <v>0.683670246614628</v>
      </c>
      <c r="G4" s="0" t="n">
        <f aca="false"> 400 - H4</f>
        <v>250.00743</v>
      </c>
      <c r="H4" s="0" t="n">
        <v>149.99257</v>
      </c>
      <c r="I4" s="0" t="n">
        <v>0.680232137480185</v>
      </c>
      <c r="J4" s="0" t="n">
        <v>0.000141500041081169</v>
      </c>
      <c r="K4" s="0" t="n">
        <v>0.00130866930205367</v>
      </c>
    </row>
    <row r="5" customFormat="false" ht="12.8" hidden="false" customHeight="false" outlineLevel="0" collapsed="false">
      <c r="A5" s="0" t="s">
        <v>28</v>
      </c>
      <c r="B5" s="0" t="n">
        <v>-4.51458551247008</v>
      </c>
      <c r="C5" s="0" t="n">
        <v>1.02863132136085</v>
      </c>
      <c r="D5" s="0" t="n">
        <f aca="false"> 400 - E5</f>
        <v>254.33534</v>
      </c>
      <c r="E5" s="0" t="n">
        <v>145.66466</v>
      </c>
      <c r="F5" s="0" t="n">
        <v>0.682484702956609</v>
      </c>
      <c r="G5" s="0" t="n">
        <f aca="false"> 400 - H5</f>
        <v>250.00743</v>
      </c>
      <c r="H5" s="0" t="n">
        <v>149.99257</v>
      </c>
      <c r="I5" s="0" t="n">
        <v>0.680232137480185</v>
      </c>
      <c r="J5" s="0" t="n">
        <v>0.00148274184974375</v>
      </c>
      <c r="K5" s="0" t="n">
        <v>0.0084023838130684</v>
      </c>
    </row>
    <row r="6" s="2" customFormat="true" ht="12.8" hidden="false" customHeight="false" outlineLevel="0" collapsed="false">
      <c r="A6" s="1" t="s">
        <v>29</v>
      </c>
    </row>
    <row r="7" customFormat="false" ht="12.8" hidden="false" customHeight="false" outlineLevel="0" collapsed="false">
      <c r="A7" s="3" t="s">
        <v>1</v>
      </c>
      <c r="B7" s="0" t="s">
        <v>2</v>
      </c>
      <c r="C7" s="0" t="s">
        <v>3</v>
      </c>
      <c r="D7" s="0" t="s">
        <v>20</v>
      </c>
      <c r="E7" s="0" t="s">
        <v>21</v>
      </c>
      <c r="F7" s="0" t="s">
        <v>22</v>
      </c>
      <c r="G7" s="0" t="s">
        <v>23</v>
      </c>
      <c r="H7" s="0" t="s">
        <v>24</v>
      </c>
      <c r="I7" s="0" t="s">
        <v>25</v>
      </c>
      <c r="J7" s="0" t="s">
        <v>10</v>
      </c>
      <c r="K7" s="0" t="s">
        <v>11</v>
      </c>
    </row>
    <row r="8" customFormat="false" ht="12.8" hidden="false" customHeight="false" outlineLevel="0" collapsed="false">
      <c r="A8" s="0" t="s">
        <v>26</v>
      </c>
      <c r="B8" s="0" t="n">
        <v>9.63193019603203</v>
      </c>
      <c r="C8" s="0" t="n">
        <v>1.04305083672331</v>
      </c>
      <c r="D8" s="0" t="n">
        <f aca="false"> 400 - E8</f>
        <v>244.906765</v>
      </c>
      <c r="E8" s="0" t="n">
        <v>155.093235</v>
      </c>
      <c r="F8" s="0" t="n">
        <v>0.694570686261099</v>
      </c>
      <c r="G8" s="0" t="n">
        <f aca="false"> 400 - H8</f>
        <v>254.383285</v>
      </c>
      <c r="H8" s="0" t="n">
        <v>145.616715</v>
      </c>
      <c r="I8" s="0" t="n">
        <v>0.684479982630334</v>
      </c>
      <c r="J8" s="0" t="n">
        <v>3.02672899322407E-013</v>
      </c>
      <c r="K8" s="0" t="n">
        <v>4.81953342592689E-012</v>
      </c>
    </row>
    <row r="9" customFormat="false" ht="12.8" hidden="false" customHeight="false" outlineLevel="0" collapsed="false">
      <c r="A9" s="0" t="s">
        <v>27</v>
      </c>
      <c r="B9" s="0" t="n">
        <v>5.16641123540005</v>
      </c>
      <c r="C9" s="0" t="n">
        <v>1.0336534489273</v>
      </c>
      <c r="D9" s="0" t="n">
        <f aca="false"> 400 - E9</f>
        <v>244.906765</v>
      </c>
      <c r="E9" s="0" t="n">
        <v>155.093235</v>
      </c>
      <c r="F9" s="0" t="n">
        <v>0.694570686261099</v>
      </c>
      <c r="G9" s="0" t="n">
        <f aca="false"> 400 - H9</f>
        <v>249.970965</v>
      </c>
      <c r="H9" s="0" t="n">
        <v>150.029035</v>
      </c>
      <c r="I9" s="0" t="n">
        <v>0.696524615728199</v>
      </c>
      <c r="J9" s="0" t="n">
        <v>0.00033829739675776</v>
      </c>
      <c r="K9" s="0" t="n">
        <v>0.00411879750668197</v>
      </c>
    </row>
    <row r="10" customFormat="false" ht="12.8" hidden="false" customHeight="false" outlineLevel="0" collapsed="false">
      <c r="A10" s="0" t="s">
        <v>28</v>
      </c>
      <c r="B10" s="0" t="n">
        <v>-4.60217535789069</v>
      </c>
      <c r="C10" s="0" t="n">
        <v>1.02980578224334</v>
      </c>
      <c r="D10" s="0" t="n">
        <f aca="false"> 400 - E10</f>
        <v>254.383285</v>
      </c>
      <c r="E10" s="0" t="n">
        <v>145.616715</v>
      </c>
      <c r="F10" s="0" t="n">
        <v>0.684479982630334</v>
      </c>
      <c r="G10" s="0" t="n">
        <f aca="false"> 400 - H10</f>
        <v>249.970965</v>
      </c>
      <c r="H10" s="0" t="n">
        <v>150.029035</v>
      </c>
      <c r="I10" s="0" t="n">
        <v>0.696524615728199</v>
      </c>
      <c r="J10" s="0" t="n">
        <v>0.00124555974146915</v>
      </c>
      <c r="K10" s="0" t="n">
        <v>0.00723579336592496</v>
      </c>
    </row>
    <row r="11" s="2" customFormat="true" ht="12.8" hidden="false" customHeight="false" outlineLevel="0" collapsed="false">
      <c r="A11" s="1" t="s">
        <v>30</v>
      </c>
    </row>
    <row r="12" customFormat="false" ht="12.8" hidden="false" customHeight="false" outlineLevel="0" collapsed="false">
      <c r="A12" s="3" t="s">
        <v>1</v>
      </c>
      <c r="B12" s="0" t="s">
        <v>2</v>
      </c>
      <c r="C12" s="0" t="s">
        <v>3</v>
      </c>
      <c r="D12" s="0" t="s">
        <v>20</v>
      </c>
      <c r="E12" s="0" t="s">
        <v>21</v>
      </c>
      <c r="F12" s="0" t="s">
        <v>22</v>
      </c>
      <c r="G12" s="0" t="s">
        <v>23</v>
      </c>
      <c r="H12" s="0" t="s">
        <v>24</v>
      </c>
      <c r="I12" s="0" t="s">
        <v>25</v>
      </c>
      <c r="J12" s="0" t="s">
        <v>10</v>
      </c>
      <c r="K12" s="0" t="s">
        <v>11</v>
      </c>
    </row>
    <row r="13" customFormat="false" ht="12.8" hidden="false" customHeight="false" outlineLevel="0" collapsed="false">
      <c r="A13" s="0" t="s">
        <v>26</v>
      </c>
      <c r="B13" s="0" t="n">
        <v>9.58953475159179</v>
      </c>
      <c r="C13" s="0" t="n">
        <v>1.03857540660895</v>
      </c>
      <c r="D13" s="0" t="n">
        <f aca="false"> 400 - E13</f>
        <v>244.906865</v>
      </c>
      <c r="E13" s="0" t="n">
        <v>155.093135</v>
      </c>
      <c r="F13" s="0" t="n">
        <v>0.708812924922745</v>
      </c>
      <c r="G13" s="0" t="n">
        <f aca="false"> 400 - H13</f>
        <v>254.35729</v>
      </c>
      <c r="H13" s="0" t="n">
        <v>145.64271</v>
      </c>
      <c r="I13" s="0" t="n">
        <v>0.680037577643329</v>
      </c>
      <c r="J13" s="0" t="n">
        <v>2.21914153746691E-013</v>
      </c>
      <c r="K13" s="0" t="n">
        <v>3.56904936248277E-012</v>
      </c>
    </row>
    <row r="14" customFormat="false" ht="12.8" hidden="false" customHeight="false" outlineLevel="0" collapsed="false">
      <c r="A14" s="0" t="s">
        <v>27</v>
      </c>
      <c r="B14" s="0" t="n">
        <v>5.19679393082871</v>
      </c>
      <c r="C14" s="0" t="n">
        <v>1.02283885747579</v>
      </c>
      <c r="D14" s="0" t="n">
        <f aca="false"> 400 - E14</f>
        <v>244.906865</v>
      </c>
      <c r="E14" s="0" t="n">
        <v>155.093135</v>
      </c>
      <c r="F14" s="0" t="n">
        <v>0.708812924922745</v>
      </c>
      <c r="G14" s="0" t="n">
        <f aca="false"> 400 - H14</f>
        <v>250.00836</v>
      </c>
      <c r="H14" s="0" t="n">
        <v>149.99164</v>
      </c>
      <c r="I14" s="0" t="n">
        <v>0.679874392509079</v>
      </c>
      <c r="J14" s="0" t="n">
        <v>0.000216205943191207</v>
      </c>
      <c r="K14" s="0" t="n">
        <v>0.00158505961117456</v>
      </c>
    </row>
    <row r="15" customFormat="false" ht="12.8" hidden="false" customHeight="false" outlineLevel="0" collapsed="false">
      <c r="A15" s="0" t="s">
        <v>28</v>
      </c>
      <c r="B15" s="0" t="n">
        <v>-4.53600109235375</v>
      </c>
      <c r="C15" s="0" t="n">
        <v>1.01737318268682</v>
      </c>
      <c r="D15" s="0" t="n">
        <f aca="false"> 400 - E15</f>
        <v>254.35729</v>
      </c>
      <c r="E15" s="0" t="n">
        <v>145.64271</v>
      </c>
      <c r="F15" s="0" t="n">
        <v>0.680037577643329</v>
      </c>
      <c r="G15" s="0" t="n">
        <f aca="false"> 400 - H15</f>
        <v>250.00836</v>
      </c>
      <c r="H15" s="0" t="n">
        <v>149.99164</v>
      </c>
      <c r="I15" s="0" t="n">
        <v>0.679874392509079</v>
      </c>
      <c r="J15" s="0" t="n">
        <v>0.00110029511955808</v>
      </c>
      <c r="K15" s="0" t="n">
        <v>0.00614874520755778</v>
      </c>
    </row>
    <row r="17" customFormat="false" ht="12.8" hidden="false" customHeight="false" outlineLevel="0" collapsed="false">
      <c r="A17" s="1" t="s">
        <v>31</v>
      </c>
      <c r="B17" s="2"/>
      <c r="C17" s="2"/>
      <c r="D17" s="2"/>
      <c r="E17" s="2"/>
      <c r="F17" s="2"/>
      <c r="G17" s="2"/>
      <c r="H17" s="2"/>
      <c r="I17" s="2"/>
      <c r="J17" s="2"/>
      <c r="K17" s="2"/>
    </row>
    <row r="18" customFormat="false" ht="12.8" hidden="false" customHeight="false" outlineLevel="0" collapsed="false">
      <c r="A18" s="3" t="s">
        <v>1</v>
      </c>
      <c r="B18" s="0" t="s">
        <v>2</v>
      </c>
      <c r="C18" s="0" t="s">
        <v>3</v>
      </c>
      <c r="D18" s="0" t="s">
        <v>20</v>
      </c>
      <c r="E18" s="0" t="s">
        <v>21</v>
      </c>
      <c r="F18" s="0" t="s">
        <v>22</v>
      </c>
      <c r="G18" s="0" t="s">
        <v>23</v>
      </c>
      <c r="H18" s="0" t="s">
        <v>24</v>
      </c>
      <c r="I18" s="0" t="s">
        <v>25</v>
      </c>
      <c r="J18" s="0" t="s">
        <v>10</v>
      </c>
      <c r="K18" s="0" t="s">
        <v>11</v>
      </c>
    </row>
    <row r="19" customFormat="false" ht="12.8" hidden="false" customHeight="false" outlineLevel="0" collapsed="false">
      <c r="A19" s="0" t="s">
        <v>26</v>
      </c>
      <c r="B19" s="0" t="n">
        <v>6.81141033957419</v>
      </c>
      <c r="C19" s="0" t="n">
        <v>1.02003398596179</v>
      </c>
      <c r="D19" s="0" t="n">
        <f aca="false"> 200 - E19</f>
        <v>122.457285</v>
      </c>
      <c r="E19" s="0" t="n">
        <v>77.542715</v>
      </c>
      <c r="F19" s="0" t="n">
        <v>0.49655953837395</v>
      </c>
      <c r="G19" s="0" t="n">
        <f aca="false"> 200 - H19</f>
        <v>127.197705</v>
      </c>
      <c r="H19" s="0" t="n">
        <v>72.802295</v>
      </c>
      <c r="I19" s="0" t="n">
        <v>0.487042727687822</v>
      </c>
      <c r="J19" s="0" t="n">
        <v>7.4801386930504E-007</v>
      </c>
      <c r="K19" s="0" t="n">
        <v>8.09573915831457E-006</v>
      </c>
    </row>
    <row r="20" customFormat="false" ht="12.8" hidden="false" customHeight="false" outlineLevel="0" collapsed="false">
      <c r="A20" s="0" t="s">
        <v>27</v>
      </c>
      <c r="B20" s="0" t="n">
        <v>3.67057331260748</v>
      </c>
      <c r="C20" s="0" t="n">
        <v>1.00475999329856</v>
      </c>
      <c r="D20" s="0" t="n">
        <f aca="false"> 200 - E20</f>
        <v>122.457285</v>
      </c>
      <c r="E20" s="0" t="n">
        <v>77.542715</v>
      </c>
      <c r="F20" s="0" t="n">
        <v>0.49655953837395</v>
      </c>
      <c r="G20" s="0" t="n">
        <f aca="false"> 200 - H20</f>
        <v>125.002815</v>
      </c>
      <c r="H20" s="0" t="n">
        <v>74.997185</v>
      </c>
      <c r="I20" s="0" t="n">
        <v>0.47393482145754</v>
      </c>
      <c r="J20" s="0" t="n">
        <v>0.00862263723628689</v>
      </c>
      <c r="K20" s="0" t="n">
        <v>0.0330380555626118</v>
      </c>
    </row>
    <row r="21" customFormat="false" ht="12.8" hidden="false" customHeight="false" outlineLevel="0" collapsed="false">
      <c r="A21" s="0" t="s">
        <v>28</v>
      </c>
      <c r="B21" s="0" t="n">
        <v>-3.24345895541223</v>
      </c>
      <c r="C21" s="0" t="n">
        <v>1.00173763763308</v>
      </c>
      <c r="D21" s="0" t="n">
        <f aca="false"> 200 - E21</f>
        <v>127.197705</v>
      </c>
      <c r="E21" s="0" t="n">
        <v>72.802295</v>
      </c>
      <c r="F21" s="0" t="n">
        <v>0.487042727687822</v>
      </c>
      <c r="G21" s="0" t="n">
        <f aca="false"> 200 - H21</f>
        <v>125.002815</v>
      </c>
      <c r="H21" s="0" t="n">
        <v>74.997185</v>
      </c>
      <c r="I21" s="0" t="n">
        <v>0.47393482145754</v>
      </c>
      <c r="J21" s="0" t="n">
        <v>0.0225412109114212</v>
      </c>
      <c r="K21" s="0" t="n">
        <v>0.0793975793148171</v>
      </c>
    </row>
    <row r="22" customFormat="false" ht="12.8" hidden="false" customHeight="false" outlineLevel="0" collapsed="false">
      <c r="A22" s="1" t="s">
        <v>32</v>
      </c>
      <c r="B22" s="2"/>
      <c r="C22" s="2"/>
      <c r="D22" s="2"/>
      <c r="E22" s="2"/>
      <c r="F22" s="2"/>
      <c r="G22" s="2"/>
      <c r="H22" s="2"/>
      <c r="I22" s="2"/>
      <c r="J22" s="2"/>
      <c r="K22" s="2"/>
    </row>
    <row r="23" customFormat="false" ht="12.8" hidden="false" customHeight="false" outlineLevel="0" collapsed="false">
      <c r="A23" s="3" t="s">
        <v>1</v>
      </c>
      <c r="B23" s="0" t="s">
        <v>2</v>
      </c>
      <c r="C23" s="0" t="s">
        <v>3</v>
      </c>
      <c r="D23" s="0" t="s">
        <v>20</v>
      </c>
      <c r="E23" s="0" t="s">
        <v>21</v>
      </c>
      <c r="F23" s="0" t="s">
        <v>22</v>
      </c>
      <c r="G23" s="0" t="s">
        <v>23</v>
      </c>
      <c r="H23" s="0" t="s">
        <v>24</v>
      </c>
      <c r="I23" s="0" t="s">
        <v>25</v>
      </c>
      <c r="J23" s="0" t="s">
        <v>10</v>
      </c>
      <c r="K23" s="0" t="s">
        <v>11</v>
      </c>
    </row>
    <row r="24" customFormat="false" ht="12.8" hidden="false" customHeight="false" outlineLevel="0" collapsed="false">
      <c r="A24" s="0" t="s">
        <v>26</v>
      </c>
      <c r="B24" s="0" t="n">
        <v>6.80859865447431</v>
      </c>
      <c r="C24" s="0" t="n">
        <v>1.05199149797011</v>
      </c>
      <c r="D24" s="0" t="n">
        <f aca="false"> 200 - E24</f>
        <v>122.436385</v>
      </c>
      <c r="E24" s="0" t="n">
        <v>77.563615</v>
      </c>
      <c r="F24" s="0" t="n">
        <v>0.504534152943571</v>
      </c>
      <c r="G24" s="0" t="n">
        <f aca="false"> 200 - H24</f>
        <v>127.184975</v>
      </c>
      <c r="H24" s="0" t="n">
        <v>72.815025</v>
      </c>
      <c r="I24" s="0" t="n">
        <v>0.482830197247826</v>
      </c>
      <c r="J24" s="0" t="n">
        <v>1.10485912028658E-006</v>
      </c>
      <c r="K24" s="0" t="n">
        <v>1.33354981393189E-005</v>
      </c>
    </row>
    <row r="25" customFormat="false" ht="12.8" hidden="false" customHeight="false" outlineLevel="0" collapsed="false">
      <c r="A25" s="0" t="s">
        <v>27</v>
      </c>
      <c r="B25" s="0" t="n">
        <v>3.69075375088599</v>
      </c>
      <c r="C25" s="0" t="n">
        <v>1.01547953907376</v>
      </c>
      <c r="D25" s="0" t="n">
        <f aca="false"> 200 - E25</f>
        <v>122.436385</v>
      </c>
      <c r="E25" s="0" t="n">
        <v>77.563615</v>
      </c>
      <c r="F25" s="0" t="n">
        <v>0.504534152943571</v>
      </c>
      <c r="G25" s="0" t="n">
        <f aca="false"> 200 - H25</f>
        <v>124.999865</v>
      </c>
      <c r="H25" s="0" t="n">
        <v>75.000135</v>
      </c>
      <c r="I25" s="0" t="n">
        <v>0.483227705942851</v>
      </c>
      <c r="J25" s="0" t="n">
        <v>0.00923470839684215</v>
      </c>
      <c r="K25" s="0" t="n">
        <v>0.0366041119894132</v>
      </c>
    </row>
    <row r="26" customFormat="false" ht="12.8" hidden="false" customHeight="false" outlineLevel="0" collapsed="false">
      <c r="A26" s="0" t="s">
        <v>28</v>
      </c>
      <c r="B26" s="0" t="n">
        <v>-3.22615923840086</v>
      </c>
      <c r="C26" s="0" t="n">
        <v>1.03674883422697</v>
      </c>
      <c r="D26" s="0" t="n">
        <f aca="false"> 200 - E26</f>
        <v>127.184975</v>
      </c>
      <c r="E26" s="0" t="n">
        <v>72.815025</v>
      </c>
      <c r="F26" s="0" t="n">
        <v>0.482830197247826</v>
      </c>
      <c r="G26" s="0" t="n">
        <f aca="false"> 200 - H26</f>
        <v>124.999865</v>
      </c>
      <c r="H26" s="0" t="n">
        <v>75.000135</v>
      </c>
      <c r="I26" s="0" t="n">
        <v>0.483227705942851</v>
      </c>
      <c r="J26" s="0" t="n">
        <v>0.0267862909064907</v>
      </c>
      <c r="K26" s="0" t="n">
        <v>0.0866546181887903</v>
      </c>
    </row>
    <row r="27" customFormat="false" ht="12.8" hidden="false" customHeight="false" outlineLevel="0" collapsed="false">
      <c r="A27" s="1" t="s">
        <v>33</v>
      </c>
      <c r="B27" s="2"/>
      <c r="C27" s="2"/>
      <c r="D27" s="2"/>
      <c r="E27" s="2"/>
      <c r="F27" s="2"/>
      <c r="G27" s="2"/>
      <c r="H27" s="2"/>
      <c r="I27" s="2"/>
      <c r="J27" s="2"/>
      <c r="K27" s="2"/>
    </row>
    <row r="28" customFormat="false" ht="12.8" hidden="false" customHeight="false" outlineLevel="0" collapsed="false">
      <c r="A28" s="3" t="s">
        <v>1</v>
      </c>
      <c r="B28" s="0" t="s">
        <v>2</v>
      </c>
      <c r="C28" s="0" t="s">
        <v>3</v>
      </c>
      <c r="D28" s="0" t="s">
        <v>20</v>
      </c>
      <c r="E28" s="0" t="s">
        <v>21</v>
      </c>
      <c r="F28" s="0" t="s">
        <v>22</v>
      </c>
      <c r="G28" s="0" t="s">
        <v>23</v>
      </c>
      <c r="H28" s="0" t="s">
        <v>24</v>
      </c>
      <c r="I28" s="0" t="s">
        <v>25</v>
      </c>
      <c r="J28" s="0" t="s">
        <v>10</v>
      </c>
      <c r="K28" s="0" t="s">
        <v>11</v>
      </c>
    </row>
    <row r="29" customFormat="false" ht="12.8" hidden="false" customHeight="false" outlineLevel="0" collapsed="false">
      <c r="A29" s="0" t="s">
        <v>26</v>
      </c>
      <c r="B29" s="0" t="n">
        <v>6.78871569690785</v>
      </c>
      <c r="C29" s="0" t="n">
        <v>1.00932435650286</v>
      </c>
      <c r="D29" s="0" t="n">
        <f aca="false"> 200 - E29</f>
        <v>122.44587</v>
      </c>
      <c r="E29" s="0" t="n">
        <v>77.55413</v>
      </c>
      <c r="F29" s="0" t="n">
        <v>0.491075603495376</v>
      </c>
      <c r="G29" s="0" t="n">
        <f aca="false"> 200 - H29</f>
        <v>127.17273</v>
      </c>
      <c r="H29" s="0" t="n">
        <v>72.82727</v>
      </c>
      <c r="I29" s="0" t="n">
        <v>0.465112326837912</v>
      </c>
      <c r="J29" s="0" t="n">
        <v>3.44985321482216E-007</v>
      </c>
      <c r="K29" s="0" t="n">
        <v>3.40957146139643E-006</v>
      </c>
    </row>
    <row r="30" customFormat="false" ht="12.8" hidden="false" customHeight="false" outlineLevel="0" collapsed="false">
      <c r="A30" s="0" t="s">
        <v>27</v>
      </c>
      <c r="B30" s="0" t="n">
        <v>3.6757025096167</v>
      </c>
      <c r="C30" s="0" t="n">
        <v>0.982205963628496</v>
      </c>
      <c r="D30" s="0" t="n">
        <f aca="false"> 200 - E30</f>
        <v>122.44587</v>
      </c>
      <c r="E30" s="0" t="n">
        <v>77.55413</v>
      </c>
      <c r="F30" s="0" t="n">
        <v>0.491075603495376</v>
      </c>
      <c r="G30" s="0" t="n">
        <f aca="false"> 200 - H30</f>
        <v>124.99883</v>
      </c>
      <c r="H30" s="0" t="n">
        <v>75.00117</v>
      </c>
      <c r="I30" s="0" t="n">
        <v>0.470710419896776</v>
      </c>
      <c r="J30" s="0" t="n">
        <v>0.00739624258024037</v>
      </c>
      <c r="K30" s="0" t="n">
        <v>0.0261852970196723</v>
      </c>
    </row>
    <row r="31" customFormat="false" ht="12.8" hidden="false" customHeight="false" outlineLevel="0" collapsed="false">
      <c r="A31" s="0" t="s">
        <v>28</v>
      </c>
      <c r="B31" s="0" t="n">
        <v>-3.20945409688835</v>
      </c>
      <c r="C31" s="0" t="n">
        <v>0.977874077864882</v>
      </c>
      <c r="D31" s="0" t="n">
        <f aca="false"> 200 - E31</f>
        <v>127.17273</v>
      </c>
      <c r="E31" s="0" t="n">
        <v>72.82727</v>
      </c>
      <c r="F31" s="0" t="n">
        <v>0.465112326837912</v>
      </c>
      <c r="G31" s="0" t="n">
        <f aca="false"> 200 - H31</f>
        <v>124.99883</v>
      </c>
      <c r="H31" s="0" t="n">
        <v>75.00117</v>
      </c>
      <c r="I31" s="0" t="n">
        <v>0.470710419896776</v>
      </c>
      <c r="J31" s="0" t="n">
        <v>0.0229654931771116</v>
      </c>
      <c r="K31" s="0" t="n">
        <v>0.0769655067993094</v>
      </c>
    </row>
    <row r="33" customFormat="false" ht="12.8" hidden="false" customHeight="false" outlineLevel="0" collapsed="false">
      <c r="A33" s="1" t="s">
        <v>34</v>
      </c>
      <c r="B33" s="2"/>
      <c r="C33" s="2"/>
      <c r="D33" s="2"/>
      <c r="E33" s="2"/>
      <c r="F33" s="2"/>
      <c r="G33" s="2"/>
      <c r="H33" s="2"/>
      <c r="I33" s="2"/>
      <c r="J33" s="2"/>
      <c r="K33" s="2"/>
    </row>
    <row r="34" customFormat="false" ht="12.8" hidden="false" customHeight="false" outlineLevel="0" collapsed="false">
      <c r="A34" s="3" t="s">
        <v>1</v>
      </c>
      <c r="B34" s="0" t="s">
        <v>2</v>
      </c>
      <c r="C34" s="0" t="s">
        <v>3</v>
      </c>
      <c r="D34" s="0" t="s">
        <v>20</v>
      </c>
      <c r="E34" s="0" t="s">
        <v>21</v>
      </c>
      <c r="F34" s="0" t="s">
        <v>22</v>
      </c>
      <c r="G34" s="0" t="s">
        <v>23</v>
      </c>
      <c r="H34" s="0" t="s">
        <v>24</v>
      </c>
      <c r="I34" s="0" t="s">
        <v>25</v>
      </c>
      <c r="J34" s="0" t="s">
        <v>10</v>
      </c>
      <c r="K34" s="0" t="s">
        <v>11</v>
      </c>
    </row>
    <row r="35" customFormat="false" ht="12.8" hidden="false" customHeight="false" outlineLevel="0" collapsed="false">
      <c r="A35" s="0" t="s">
        <v>26</v>
      </c>
      <c r="B35" s="0" t="n">
        <v>4.78127118413276</v>
      </c>
      <c r="C35" s="0" t="n">
        <v>0.981716484462934</v>
      </c>
      <c r="D35" s="0" t="n">
        <f aca="false"> 100 - E35</f>
        <v>61.22959</v>
      </c>
      <c r="E35" s="0" t="n">
        <v>38.77041</v>
      </c>
      <c r="F35" s="0" t="n">
        <v>0.346314185986389</v>
      </c>
      <c r="G35" s="0" t="n">
        <f aca="false"> 100 - H35</f>
        <v>63.584045</v>
      </c>
      <c r="H35" s="0" t="n">
        <v>36.415955</v>
      </c>
      <c r="I35" s="0" t="n">
        <v>0.341960158095537</v>
      </c>
      <c r="J35" s="0" t="n">
        <v>0.00070932482977069</v>
      </c>
      <c r="K35" s="0" t="n">
        <v>0.0073531014552388</v>
      </c>
    </row>
    <row r="36" customFormat="false" ht="12.8" hidden="false" customHeight="false" outlineLevel="0" collapsed="false">
      <c r="A36" s="0" t="s">
        <v>27</v>
      </c>
      <c r="B36" s="0" t="n">
        <v>2.55748938384736</v>
      </c>
      <c r="C36" s="0" t="n">
        <v>0.96449703789418</v>
      </c>
      <c r="D36" s="0" t="n">
        <f aca="false"> 100 - E36</f>
        <v>61.22959</v>
      </c>
      <c r="E36" s="0" t="n">
        <v>38.77041</v>
      </c>
      <c r="F36" s="0" t="n">
        <v>0.346314185986389</v>
      </c>
      <c r="G36" s="0" t="n">
        <f aca="false"> 100 - H36</f>
        <v>62.48328</v>
      </c>
      <c r="H36" s="0" t="n">
        <v>37.51672</v>
      </c>
      <c r="I36" s="0" t="n">
        <v>0.330693513392385</v>
      </c>
      <c r="J36" s="0" t="n">
        <v>0.0616124093474029</v>
      </c>
      <c r="K36" s="0" t="n">
        <v>0.124665238631904</v>
      </c>
    </row>
    <row r="37" customFormat="false" ht="12.8" hidden="false" customHeight="false" outlineLevel="0" collapsed="false">
      <c r="A37" s="0" t="s">
        <v>28</v>
      </c>
      <c r="B37" s="0" t="n">
        <v>-2.29590949894488</v>
      </c>
      <c r="C37" s="0" t="n">
        <v>0.992085726341787</v>
      </c>
      <c r="D37" s="0" t="n">
        <f aca="false"> 100 - E37</f>
        <v>63.584045</v>
      </c>
      <c r="E37" s="0" t="n">
        <v>36.415955</v>
      </c>
      <c r="F37" s="0" t="n">
        <v>0.341960158095537</v>
      </c>
      <c r="G37" s="0" t="n">
        <f aca="false"> 100 - H37</f>
        <v>62.48328</v>
      </c>
      <c r="H37" s="0" t="n">
        <v>37.51672</v>
      </c>
      <c r="I37" s="0" t="n">
        <v>0.330693513392385</v>
      </c>
      <c r="J37" s="0" t="n">
        <v>0.0969209366249099</v>
      </c>
      <c r="K37" s="0" t="n">
        <v>0.175530097545119</v>
      </c>
    </row>
    <row r="38" customFormat="false" ht="12.8" hidden="false" customHeight="false" outlineLevel="0" collapsed="false">
      <c r="A38" s="1" t="s">
        <v>35</v>
      </c>
      <c r="B38" s="2"/>
      <c r="C38" s="2"/>
      <c r="D38" s="2"/>
      <c r="E38" s="2"/>
      <c r="F38" s="2"/>
      <c r="G38" s="2"/>
      <c r="H38" s="2"/>
      <c r="I38" s="2"/>
      <c r="J38" s="2"/>
      <c r="K38" s="2"/>
    </row>
    <row r="39" customFormat="false" ht="12.8" hidden="false" customHeight="false" outlineLevel="0" collapsed="false">
      <c r="A39" s="3" t="s">
        <v>1</v>
      </c>
      <c r="B39" s="0" t="s">
        <v>2</v>
      </c>
      <c r="C39" s="0" t="s">
        <v>3</v>
      </c>
      <c r="D39" s="0" t="s">
        <v>20</v>
      </c>
      <c r="E39" s="0" t="s">
        <v>21</v>
      </c>
      <c r="F39" s="0" t="s">
        <v>22</v>
      </c>
      <c r="G39" s="0" t="s">
        <v>23</v>
      </c>
      <c r="H39" s="0" t="s">
        <v>24</v>
      </c>
      <c r="I39" s="0" t="s">
        <v>25</v>
      </c>
      <c r="J39" s="0" t="s">
        <v>10</v>
      </c>
      <c r="K39" s="0" t="s">
        <v>11</v>
      </c>
    </row>
    <row r="40" customFormat="false" ht="12.8" hidden="false" customHeight="false" outlineLevel="0" collapsed="false">
      <c r="A40" s="0" t="s">
        <v>26</v>
      </c>
      <c r="B40" s="0" t="n">
        <v>4.78857306632605</v>
      </c>
      <c r="C40" s="0" t="n">
        <v>1.01571944865868</v>
      </c>
      <c r="D40" s="0" t="n">
        <f aca="false"> 100 - E40</f>
        <v>61.22922</v>
      </c>
      <c r="E40" s="0" t="n">
        <v>38.77078</v>
      </c>
      <c r="F40" s="0" t="n">
        <v>0.359511181870453</v>
      </c>
      <c r="G40" s="0" t="n">
        <f aca="false"> 100 - H40</f>
        <v>63.58474</v>
      </c>
      <c r="H40" s="0" t="n">
        <v>36.41526</v>
      </c>
      <c r="I40" s="0" t="n">
        <v>0.355741035142256</v>
      </c>
      <c r="J40" s="0" t="n">
        <v>0.000926721073692082</v>
      </c>
      <c r="K40" s="0" t="n">
        <v>0.00713805769428566</v>
      </c>
    </row>
    <row r="41" customFormat="false" ht="12.8" hidden="false" customHeight="false" outlineLevel="0" collapsed="false">
      <c r="A41" s="0" t="s">
        <v>27</v>
      </c>
      <c r="B41" s="0" t="n">
        <v>2.55558244530484</v>
      </c>
      <c r="C41" s="0" t="n">
        <v>0.989671953580378</v>
      </c>
      <c r="D41" s="0" t="n">
        <f aca="false"> 100 - E41</f>
        <v>61.22922</v>
      </c>
      <c r="E41" s="0" t="n">
        <v>38.77078</v>
      </c>
      <c r="F41" s="0" t="n">
        <v>0.359511181870453</v>
      </c>
      <c r="G41" s="0" t="n">
        <f aca="false"> 100 - H41</f>
        <v>62.48105</v>
      </c>
      <c r="H41" s="0" t="n">
        <v>37.51895</v>
      </c>
      <c r="I41" s="0" t="n">
        <v>0.336422394509533</v>
      </c>
      <c r="J41" s="0" t="n">
        <v>0.0641839400963022</v>
      </c>
      <c r="K41" s="0" t="n">
        <v>0.130918206628366</v>
      </c>
    </row>
    <row r="42" customFormat="false" ht="12.8" hidden="false" customHeight="false" outlineLevel="0" collapsed="false">
      <c r="A42" s="0" t="s">
        <v>28</v>
      </c>
      <c r="B42" s="0" t="n">
        <v>-2.30491550270349</v>
      </c>
      <c r="C42" s="0" t="n">
        <v>1.02203639441358</v>
      </c>
      <c r="D42" s="0" t="n">
        <f aca="false"> 100 - E42</f>
        <v>63.58474</v>
      </c>
      <c r="E42" s="0" t="n">
        <v>36.41526</v>
      </c>
      <c r="F42" s="0" t="n">
        <v>0.355741035142256</v>
      </c>
      <c r="G42" s="0" t="n">
        <f aca="false"> 100 - H42</f>
        <v>62.48105</v>
      </c>
      <c r="H42" s="0" t="n">
        <v>37.51895</v>
      </c>
      <c r="I42" s="0" t="n">
        <v>0.336422394509533</v>
      </c>
      <c r="J42" s="0" t="n">
        <v>0.102762782596223</v>
      </c>
      <c r="K42" s="0" t="n">
        <v>0.190349400645617</v>
      </c>
    </row>
    <row r="43" customFormat="false" ht="12.8" hidden="false" customHeight="false" outlineLevel="0" collapsed="false">
      <c r="A43" s="1" t="s">
        <v>36</v>
      </c>
      <c r="B43" s="2"/>
      <c r="C43" s="2"/>
      <c r="D43" s="2"/>
      <c r="E43" s="2"/>
      <c r="F43" s="2"/>
      <c r="G43" s="2"/>
      <c r="H43" s="2"/>
      <c r="I43" s="2"/>
      <c r="J43" s="2"/>
      <c r="K43" s="2"/>
    </row>
    <row r="44" customFormat="false" ht="12.8" hidden="false" customHeight="false" outlineLevel="0" collapsed="false">
      <c r="A44" s="3" t="s">
        <v>1</v>
      </c>
      <c r="B44" s="0" t="s">
        <v>2</v>
      </c>
      <c r="C44" s="0" t="s">
        <v>3</v>
      </c>
      <c r="D44" s="0" t="s">
        <v>20</v>
      </c>
      <c r="E44" s="0" t="s">
        <v>21</v>
      </c>
      <c r="F44" s="0" t="s">
        <v>22</v>
      </c>
      <c r="G44" s="0" t="s">
        <v>23</v>
      </c>
      <c r="H44" s="0" t="s">
        <v>24</v>
      </c>
      <c r="I44" s="0" t="s">
        <v>25</v>
      </c>
      <c r="J44" s="0" t="s">
        <v>10</v>
      </c>
      <c r="K44" s="0" t="s">
        <v>11</v>
      </c>
    </row>
    <row r="45" customFormat="false" ht="12.8" hidden="false" customHeight="false" outlineLevel="0" collapsed="false">
      <c r="A45" s="0" t="s">
        <v>26</v>
      </c>
      <c r="B45" s="0" t="n">
        <v>4.801560824303</v>
      </c>
      <c r="C45" s="0" t="n">
        <v>1.0272481306226</v>
      </c>
      <c r="D45" s="0" t="n">
        <f aca="false"> 100 - E45</f>
        <v>61.231125</v>
      </c>
      <c r="E45" s="0" t="n">
        <v>38.768875</v>
      </c>
      <c r="F45" s="0" t="n">
        <v>0.356382052778395</v>
      </c>
      <c r="G45" s="0" t="n">
        <f aca="false"> 100 - H45</f>
        <v>63.594835</v>
      </c>
      <c r="H45" s="0" t="n">
        <v>36.405165</v>
      </c>
      <c r="I45" s="0" t="n">
        <v>0.342798714603386</v>
      </c>
      <c r="J45" s="0" t="n">
        <v>0.000569872182657416</v>
      </c>
      <c r="K45" s="0" t="n">
        <v>0.00419673779225622</v>
      </c>
    </row>
    <row r="46" customFormat="false" ht="12.8" hidden="false" customHeight="false" outlineLevel="0" collapsed="false">
      <c r="A46" s="0" t="s">
        <v>27</v>
      </c>
      <c r="B46" s="0" t="n">
        <v>2.6088497621724</v>
      </c>
      <c r="C46" s="0" t="n">
        <v>1.01236323053199</v>
      </c>
      <c r="D46" s="0" t="n">
        <f aca="false"> 100 - E46</f>
        <v>61.231125</v>
      </c>
      <c r="E46" s="0" t="n">
        <v>38.768875</v>
      </c>
      <c r="F46" s="0" t="n">
        <v>0.356382052778395</v>
      </c>
      <c r="G46" s="0" t="n">
        <f aca="false"> 100 - H46</f>
        <v>62.50885</v>
      </c>
      <c r="H46" s="0" t="n">
        <v>37.49115</v>
      </c>
      <c r="I46" s="0" t="n">
        <v>0.338379414456802</v>
      </c>
      <c r="J46" s="0" t="n">
        <v>0.0662609025238341</v>
      </c>
      <c r="K46" s="0" t="n">
        <v>0.141261646611978</v>
      </c>
    </row>
    <row r="47" customFormat="false" ht="12.8" hidden="false" customHeight="false" outlineLevel="0" collapsed="false">
      <c r="A47" s="0" t="s">
        <v>28</v>
      </c>
      <c r="B47" s="0" t="n">
        <v>-2.26745491875933</v>
      </c>
      <c r="C47" s="0" t="n">
        <v>0.994353365716167</v>
      </c>
      <c r="D47" s="0" t="n">
        <f aca="false"> 100 - E47</f>
        <v>63.594835</v>
      </c>
      <c r="E47" s="0" t="n">
        <v>36.405165</v>
      </c>
      <c r="F47" s="0" t="n">
        <v>0.342798714603386</v>
      </c>
      <c r="G47" s="0" t="n">
        <f aca="false"> 100 - H47</f>
        <v>62.50885</v>
      </c>
      <c r="H47" s="0" t="n">
        <v>37.49115</v>
      </c>
      <c r="I47" s="0" t="n">
        <v>0.338379414456802</v>
      </c>
      <c r="J47" s="0" t="n">
        <v>0.101556081467093</v>
      </c>
      <c r="K47" s="0" t="n">
        <v>0.17333801170051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8</TotalTime>
  <Application>LibreOffice/6.4.3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6T09:24:41Z</dcterms:created>
  <dc:creator/>
  <dc:description/>
  <dc:language>en-CA</dc:language>
  <cp:lastModifiedBy/>
  <dcterms:modified xsi:type="dcterms:W3CDTF">2020-06-26T10:43:14Z</dcterms:modified>
  <cp:revision>14</cp:revision>
  <dc:subject/>
  <dc:title/>
</cp:coreProperties>
</file>